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Accuracy assessment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K5" i="1" l="1"/>
  <c r="K6" i="1"/>
  <c r="K7" i="1"/>
  <c r="K4" i="1"/>
</calcChain>
</file>

<file path=xl/sharedStrings.xml><?xml version="1.0" encoding="utf-8"?>
<sst xmlns="http://schemas.openxmlformats.org/spreadsheetml/2006/main" count="35" uniqueCount="32">
  <si>
    <t>CUL</t>
    <phoneticPr fontId="2" type="noConversion"/>
  </si>
  <si>
    <t>VAL</t>
    <phoneticPr fontId="2" type="noConversion"/>
  </si>
  <si>
    <t>RC</t>
    <phoneticPr fontId="2" type="noConversion"/>
  </si>
  <si>
    <t>RMSEC</t>
    <phoneticPr fontId="2" type="noConversion"/>
  </si>
  <si>
    <t>NMSEC</t>
    <phoneticPr fontId="2" type="noConversion"/>
  </si>
  <si>
    <t>RRMSEC</t>
    <phoneticPr fontId="2" type="noConversion"/>
  </si>
  <si>
    <t>MEC</t>
    <phoneticPr fontId="2" type="noConversion"/>
  </si>
  <si>
    <t>MAEC</t>
    <phoneticPr fontId="2" type="noConversion"/>
  </si>
  <si>
    <t>RIC</t>
    <phoneticPr fontId="2" type="noConversion"/>
  </si>
  <si>
    <t>CCCC</t>
    <phoneticPr fontId="2" type="noConversion"/>
  </si>
  <si>
    <t>RV</t>
    <phoneticPr fontId="2" type="noConversion"/>
  </si>
  <si>
    <t>RMSEV</t>
    <phoneticPr fontId="2" type="noConversion"/>
  </si>
  <si>
    <t>NMSEV</t>
    <phoneticPr fontId="2" type="noConversion"/>
  </si>
  <si>
    <t>RRMSEV</t>
    <phoneticPr fontId="2" type="noConversion"/>
  </si>
  <si>
    <t>MEV</t>
    <phoneticPr fontId="2" type="noConversion"/>
  </si>
  <si>
    <t>MAEV</t>
    <phoneticPr fontId="2" type="noConversion"/>
  </si>
  <si>
    <t>RIV</t>
    <phoneticPr fontId="2" type="noConversion"/>
  </si>
  <si>
    <t>CCCV</t>
    <phoneticPr fontId="2" type="noConversion"/>
  </si>
  <si>
    <t>VARC</t>
    <phoneticPr fontId="2" type="noConversion"/>
  </si>
  <si>
    <t>SDC</t>
    <phoneticPr fontId="2" type="noConversion"/>
  </si>
  <si>
    <t>VARV</t>
    <phoneticPr fontId="2" type="noConversion"/>
  </si>
  <si>
    <t>SDV</t>
    <phoneticPr fontId="2" type="noConversion"/>
  </si>
  <si>
    <t>RF</t>
    <phoneticPr fontId="2" type="noConversion"/>
  </si>
  <si>
    <t>GWR</t>
    <phoneticPr fontId="2" type="noConversion"/>
  </si>
  <si>
    <t>SVM</t>
    <phoneticPr fontId="2" type="noConversion"/>
  </si>
  <si>
    <t>R2</t>
    <phoneticPr fontId="1" type="noConversion"/>
  </si>
  <si>
    <t>MLR</t>
    <phoneticPr fontId="2" type="noConversion"/>
  </si>
  <si>
    <t>ME</t>
    <phoneticPr fontId="1" type="noConversion"/>
  </si>
  <si>
    <t>MAE</t>
    <phoneticPr fontId="1" type="noConversion"/>
  </si>
  <si>
    <t>RMSE</t>
    <phoneticPr fontId="1" type="noConversion"/>
  </si>
  <si>
    <t>Model</t>
    <phoneticPr fontId="1" type="noConversion"/>
  </si>
  <si>
    <t>Accuracy assessmen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4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80808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0" borderId="0" xfId="0" applyFont="1" applyAlignment="1">
      <alignment horizontal="center"/>
    </xf>
    <xf numFmtId="0" fontId="4" fillId="0" borderId="0" xfId="0" applyFont="1"/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4" fillId="2" borderId="1" xfId="0" applyFont="1" applyFill="1" applyBorder="1" applyAlignment="1">
      <alignment horizontal="left" vertical="center"/>
    </xf>
    <xf numFmtId="0" fontId="5" fillId="2" borderId="1" xfId="0" applyFont="1" applyFill="1" applyBorder="1" applyAlignment="1">
      <alignment vertical="center"/>
    </xf>
    <xf numFmtId="0" fontId="4" fillId="2" borderId="1" xfId="0" applyFont="1" applyFill="1" applyBorder="1" applyAlignment="1">
      <alignment vertical="center"/>
    </xf>
    <xf numFmtId="0" fontId="6" fillId="2" borderId="1" xfId="0" applyFont="1" applyFill="1" applyBorder="1" applyAlignment="1">
      <alignment vertical="center"/>
    </xf>
    <xf numFmtId="0" fontId="7" fillId="2" borderId="1" xfId="0" applyFont="1" applyFill="1" applyBorder="1" applyAlignment="1">
      <alignment vertical="center"/>
    </xf>
    <xf numFmtId="11" fontId="5" fillId="2" borderId="1" xfId="0" applyNumberFormat="1" applyFont="1" applyFill="1" applyBorder="1" applyAlignment="1">
      <alignment vertical="center"/>
    </xf>
    <xf numFmtId="0" fontId="7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"/>
  <sheetViews>
    <sheetView tabSelected="1" workbookViewId="0">
      <selection activeCell="J19" sqref="J19"/>
    </sheetView>
  </sheetViews>
  <sheetFormatPr defaultRowHeight="15" x14ac:dyDescent="0.25"/>
  <cols>
    <col min="1" max="5" width="9" style="2"/>
    <col min="6" max="6" width="11.125" style="2" customWidth="1"/>
    <col min="7" max="16384" width="9" style="2"/>
  </cols>
  <sheetData>
    <row r="1" spans="1:22" ht="18.75" x14ac:dyDescent="0.3">
      <c r="A1" s="1" t="s">
        <v>3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</row>
    <row r="2" spans="1:22" x14ac:dyDescent="0.25">
      <c r="A2" s="3"/>
      <c r="B2" s="4" t="s">
        <v>0</v>
      </c>
      <c r="C2" s="4"/>
      <c r="D2" s="4"/>
      <c r="E2" s="4"/>
      <c r="F2" s="4"/>
      <c r="G2" s="4"/>
      <c r="H2" s="4"/>
      <c r="I2" s="4"/>
      <c r="J2" s="4" t="s">
        <v>1</v>
      </c>
      <c r="K2" s="4"/>
      <c r="L2" s="4"/>
      <c r="M2" s="4"/>
      <c r="N2" s="4"/>
      <c r="O2" s="4"/>
      <c r="P2" s="4"/>
      <c r="Q2" s="4"/>
      <c r="R2" s="4"/>
      <c r="S2" s="4" t="s">
        <v>0</v>
      </c>
      <c r="T2" s="4"/>
      <c r="U2" s="4" t="s">
        <v>1</v>
      </c>
      <c r="V2" s="4"/>
    </row>
    <row r="3" spans="1:22" ht="21" customHeight="1" x14ac:dyDescent="0.25">
      <c r="A3" s="3" t="s">
        <v>30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25</v>
      </c>
      <c r="L3" s="3" t="s">
        <v>11</v>
      </c>
      <c r="M3" s="3" t="s">
        <v>12</v>
      </c>
      <c r="N3" s="3" t="s">
        <v>13</v>
      </c>
      <c r="O3" s="3" t="s">
        <v>14</v>
      </c>
      <c r="P3" s="3" t="s">
        <v>15</v>
      </c>
      <c r="Q3" s="3" t="s">
        <v>16</v>
      </c>
      <c r="R3" s="3" t="s">
        <v>17</v>
      </c>
      <c r="S3" s="3" t="s">
        <v>18</v>
      </c>
      <c r="T3" s="3" t="s">
        <v>19</v>
      </c>
      <c r="U3" s="3" t="s">
        <v>20</v>
      </c>
      <c r="V3" s="3" t="s">
        <v>21</v>
      </c>
    </row>
    <row r="4" spans="1:22" ht="21" customHeight="1" x14ac:dyDescent="0.25">
      <c r="A4" s="5" t="s">
        <v>22</v>
      </c>
      <c r="B4" s="6">
        <v>0.9741725</v>
      </c>
      <c r="C4" s="7">
        <v>4.6305399999999999</v>
      </c>
      <c r="D4" s="7">
        <v>7.0208080000000006E-2</v>
      </c>
      <c r="E4" s="7">
        <v>0.13053799999999999</v>
      </c>
      <c r="F4" s="6">
        <v>-2.754448E-2</v>
      </c>
      <c r="G4" s="6">
        <v>2.975209</v>
      </c>
      <c r="H4" s="7"/>
      <c r="I4" s="6">
        <v>0.91449159999999996</v>
      </c>
      <c r="J4" s="8">
        <v>0.78787390000000002</v>
      </c>
      <c r="K4" s="9">
        <f>J4*J4</f>
        <v>0.62074528230121007</v>
      </c>
      <c r="L4" s="9">
        <v>10.852169999999999</v>
      </c>
      <c r="M4" s="6">
        <v>0.38406089999999998</v>
      </c>
      <c r="N4" s="6">
        <v>0.30831550000000002</v>
      </c>
      <c r="O4" s="9">
        <v>0.39024639999999999</v>
      </c>
      <c r="P4" s="9">
        <v>7.0859810000000003</v>
      </c>
      <c r="Q4" s="7"/>
      <c r="R4" s="6">
        <v>0.64612910000000001</v>
      </c>
      <c r="S4" s="6">
        <v>213.4913</v>
      </c>
      <c r="T4" s="6">
        <v>14.61134</v>
      </c>
      <c r="U4" s="6">
        <v>160.4161</v>
      </c>
      <c r="V4" s="6">
        <v>12.66555</v>
      </c>
    </row>
    <row r="5" spans="1:22" ht="18" customHeight="1" x14ac:dyDescent="0.25">
      <c r="A5" s="5" t="s">
        <v>26</v>
      </c>
      <c r="B5" s="6">
        <v>0.54053960000000001</v>
      </c>
      <c r="C5" s="6">
        <v>14.70275</v>
      </c>
      <c r="D5" s="6">
        <v>0.70781700000000003</v>
      </c>
      <c r="E5" s="6">
        <v>0.41448040000000003</v>
      </c>
      <c r="F5" s="10">
        <v>3.3450880000000001E-16</v>
      </c>
      <c r="G5" s="6">
        <v>12.270020000000001</v>
      </c>
      <c r="H5" s="7"/>
      <c r="I5" s="6">
        <v>0.2910277</v>
      </c>
      <c r="J5" s="8">
        <v>0.52234530000000001</v>
      </c>
      <c r="K5" s="9">
        <f t="shared" ref="K5:K7" si="0">J5*J5</f>
        <v>0.27284461243209002</v>
      </c>
      <c r="L5" s="9">
        <v>14.951560000000001</v>
      </c>
      <c r="M5" s="6">
        <v>0.72902140000000004</v>
      </c>
      <c r="N5" s="6">
        <v>0.42478139999999998</v>
      </c>
      <c r="O5" s="9">
        <v>-0.32246390000000003</v>
      </c>
      <c r="P5" s="9">
        <v>12.831580000000001</v>
      </c>
      <c r="Q5" s="7"/>
      <c r="R5" s="6">
        <v>0.29952269999999998</v>
      </c>
      <c r="S5" s="6">
        <v>89.350229999999996</v>
      </c>
      <c r="T5" s="6">
        <v>9.4525249999999996</v>
      </c>
      <c r="U5" s="6">
        <v>96.934489999999997</v>
      </c>
      <c r="V5" s="6">
        <v>9.8455309999999994</v>
      </c>
    </row>
    <row r="6" spans="1:22" ht="16.5" customHeight="1" x14ac:dyDescent="0.25">
      <c r="A6" s="5" t="s">
        <v>23</v>
      </c>
      <c r="B6" s="7">
        <v>0.93269340000000001</v>
      </c>
      <c r="C6" s="7">
        <v>6.386749</v>
      </c>
      <c r="D6" s="7">
        <v>0.13356879999999999</v>
      </c>
      <c r="E6" s="7">
        <v>0.1800467</v>
      </c>
      <c r="F6" s="7">
        <v>0.290217</v>
      </c>
      <c r="G6" s="7">
        <v>3.6730149999999999</v>
      </c>
      <c r="H6" s="7"/>
      <c r="I6" s="7">
        <v>0.90097799999999995</v>
      </c>
      <c r="J6" s="8">
        <v>0.76846479999999995</v>
      </c>
      <c r="K6" s="9">
        <f t="shared" si="0"/>
        <v>0.59053814883903988</v>
      </c>
      <c r="L6" s="9">
        <v>11.4764</v>
      </c>
      <c r="M6" s="7">
        <v>0.42951489999999998</v>
      </c>
      <c r="N6" s="7">
        <v>0.32605020000000001</v>
      </c>
      <c r="O6" s="9">
        <v>1.104831E-2</v>
      </c>
      <c r="P6" s="9">
        <v>6.2250800000000002</v>
      </c>
      <c r="Q6" s="7"/>
      <c r="R6" s="7">
        <v>0.75501669999999999</v>
      </c>
      <c r="S6" s="7">
        <v>234.7167</v>
      </c>
      <c r="T6" s="7">
        <v>15.32047</v>
      </c>
      <c r="U6" s="7">
        <v>254.7139</v>
      </c>
      <c r="V6" s="7">
        <v>15.959759999999999</v>
      </c>
    </row>
    <row r="7" spans="1:22" ht="19.5" customHeight="1" x14ac:dyDescent="0.25">
      <c r="A7" s="5" t="s">
        <v>24</v>
      </c>
      <c r="B7" s="6">
        <v>0.93087299999999995</v>
      </c>
      <c r="C7" s="6">
        <v>6.3963000000000001</v>
      </c>
      <c r="D7" s="6">
        <v>0.133962</v>
      </c>
      <c r="E7" s="6">
        <v>0.180316</v>
      </c>
      <c r="F7" s="6">
        <v>0.16734599999999999</v>
      </c>
      <c r="G7" s="6">
        <v>2.7006230000000002</v>
      </c>
      <c r="H7" s="7"/>
      <c r="I7" s="6">
        <v>0.91492859999999998</v>
      </c>
      <c r="J7" s="8">
        <v>0.70031750000000004</v>
      </c>
      <c r="K7" s="9">
        <f t="shared" si="0"/>
        <v>0.49044460080625008</v>
      </c>
      <c r="L7" s="9">
        <v>12.66982</v>
      </c>
      <c r="M7" s="7">
        <v>0.52348919999999999</v>
      </c>
      <c r="N7" s="7">
        <v>0.3599559</v>
      </c>
      <c r="O7" s="9">
        <v>1.4246350000000001</v>
      </c>
      <c r="P7" s="9">
        <v>8.5730050000000002</v>
      </c>
      <c r="Q7" s="7"/>
      <c r="R7" s="7">
        <v>0.62615549999999998</v>
      </c>
      <c r="S7" s="7"/>
      <c r="T7" s="7"/>
      <c r="U7" s="7"/>
      <c r="V7" s="7"/>
    </row>
    <row r="9" spans="1:22" x14ac:dyDescent="0.25">
      <c r="K9" s="11" t="s">
        <v>25</v>
      </c>
      <c r="L9" s="11" t="s">
        <v>29</v>
      </c>
      <c r="M9" s="11"/>
      <c r="N9" s="11"/>
      <c r="O9" s="11" t="s">
        <v>27</v>
      </c>
      <c r="P9" s="11" t="s">
        <v>28</v>
      </c>
    </row>
  </sheetData>
  <mergeCells count="5">
    <mergeCell ref="J2:R2"/>
    <mergeCell ref="S2:T2"/>
    <mergeCell ref="U2:V2"/>
    <mergeCell ref="A1:V1"/>
    <mergeCell ref="B2:I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ccuracy assessment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4-13T10:58:02Z</dcterms:modified>
</cp:coreProperties>
</file>